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ovbeskyttetMapper\Seksuel sundhed\Post Doc\Tværsnitstudie\submission\Sexual Medicine\"/>
    </mc:Choice>
  </mc:AlternateContent>
  <xr:revisionPtr revIDLastSave="0" documentId="13_ncr:1_{3299D4B0-3C0C-4BB0-9888-7BAE756DC1FF}" xr6:coauthVersionLast="47" xr6:coauthVersionMax="47" xr10:uidLastSave="{00000000-0000-0000-0000-000000000000}"/>
  <bookViews>
    <workbookView xWindow="-120" yWindow="-120" windowWidth="29040" windowHeight="15840" xr2:uid="{A2766F8A-4741-40F6-B506-7CA0E23454EF}"/>
  </bookViews>
  <sheets>
    <sheet name="Tabel 2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12" i="2" l="1"/>
  <c r="V12" i="2"/>
  <c r="U13" i="2"/>
  <c r="V13" i="2"/>
  <c r="U14" i="2"/>
  <c r="V14" i="2"/>
  <c r="U15" i="2"/>
  <c r="V15" i="2"/>
  <c r="U16" i="2"/>
  <c r="V16" i="2"/>
  <c r="U17" i="2"/>
  <c r="V17" i="2"/>
  <c r="U18" i="2"/>
  <c r="V18" i="2"/>
  <c r="U19" i="2"/>
  <c r="V19" i="2"/>
  <c r="U20" i="2"/>
  <c r="V20" i="2"/>
  <c r="U21" i="2"/>
  <c r="V21" i="2"/>
  <c r="U22" i="2"/>
  <c r="V22" i="2"/>
  <c r="R12" i="2"/>
  <c r="S12" i="2"/>
  <c r="R13" i="2"/>
  <c r="S13" i="2"/>
  <c r="R14" i="2"/>
  <c r="S14" i="2"/>
  <c r="R15" i="2"/>
  <c r="S15" i="2"/>
  <c r="R16" i="2"/>
  <c r="S16" i="2"/>
  <c r="R17" i="2"/>
  <c r="S17" i="2"/>
  <c r="R18" i="2"/>
  <c r="S18" i="2"/>
  <c r="R19" i="2"/>
  <c r="S19" i="2"/>
  <c r="R20" i="2"/>
  <c r="S20" i="2"/>
  <c r="R21" i="2"/>
  <c r="S21" i="2"/>
  <c r="R22" i="2"/>
  <c r="S22" i="2"/>
  <c r="O12" i="2"/>
  <c r="P12" i="2"/>
  <c r="O13" i="2"/>
  <c r="P13" i="2"/>
  <c r="O14" i="2"/>
  <c r="P14" i="2"/>
  <c r="O15" i="2"/>
  <c r="P15" i="2"/>
  <c r="O16" i="2"/>
  <c r="P16" i="2"/>
  <c r="O17" i="2"/>
  <c r="P17" i="2"/>
  <c r="O18" i="2"/>
  <c r="P18" i="2"/>
  <c r="O19" i="2"/>
  <c r="P19" i="2"/>
  <c r="O20" i="2"/>
  <c r="P20" i="2"/>
  <c r="O21" i="2"/>
  <c r="P21" i="2"/>
  <c r="O22" i="2"/>
  <c r="P22" i="2"/>
  <c r="L12" i="2"/>
  <c r="M12" i="2"/>
  <c r="L13" i="2"/>
  <c r="M13" i="2"/>
  <c r="L14" i="2"/>
  <c r="M14" i="2"/>
  <c r="L15" i="2"/>
  <c r="M15" i="2"/>
  <c r="L16" i="2"/>
  <c r="M16" i="2"/>
  <c r="L17" i="2"/>
  <c r="M17" i="2"/>
  <c r="L18" i="2"/>
  <c r="M18" i="2"/>
  <c r="L19" i="2"/>
  <c r="M19" i="2"/>
  <c r="L20" i="2"/>
  <c r="M20" i="2"/>
  <c r="L21" i="2"/>
  <c r="M21" i="2"/>
  <c r="L22" i="2"/>
  <c r="M22" i="2"/>
  <c r="L23" i="2"/>
  <c r="M23" i="2"/>
  <c r="I12" i="2"/>
  <c r="J12" i="2"/>
  <c r="I13" i="2"/>
  <c r="J13" i="2"/>
  <c r="I14" i="2"/>
  <c r="J14" i="2"/>
  <c r="I15" i="2"/>
  <c r="J15" i="2"/>
  <c r="I16" i="2"/>
  <c r="J16" i="2"/>
  <c r="I17" i="2"/>
  <c r="J17" i="2"/>
  <c r="I18" i="2"/>
  <c r="J18" i="2"/>
  <c r="I19" i="2"/>
  <c r="J19" i="2"/>
  <c r="I20" i="2"/>
  <c r="J20" i="2"/>
  <c r="I21" i="2"/>
  <c r="J21" i="2"/>
  <c r="I22" i="2"/>
  <c r="J22" i="2"/>
  <c r="F12" i="2"/>
  <c r="G12" i="2"/>
  <c r="F13" i="2"/>
  <c r="G13" i="2"/>
  <c r="F14" i="2"/>
  <c r="G14" i="2"/>
  <c r="F15" i="2"/>
  <c r="G15" i="2"/>
  <c r="F16" i="2"/>
  <c r="G16" i="2"/>
  <c r="F17" i="2"/>
  <c r="G17" i="2"/>
  <c r="F18" i="2"/>
  <c r="G18" i="2"/>
  <c r="F19" i="2"/>
  <c r="G19" i="2"/>
  <c r="F20" i="2"/>
  <c r="G20" i="2"/>
  <c r="F21" i="2"/>
  <c r="G21" i="2"/>
  <c r="F22" i="2"/>
  <c r="G22" i="2"/>
</calcChain>
</file>

<file path=xl/sharedStrings.xml><?xml version="1.0" encoding="utf-8"?>
<sst xmlns="http://schemas.openxmlformats.org/spreadsheetml/2006/main" count="39" uniqueCount="31">
  <si>
    <t xml:space="preserve">Variables                           </t>
  </si>
  <si>
    <t>N</t>
  </si>
  <si>
    <t>Mean (SD)</t>
  </si>
  <si>
    <t>Fatigue (0-100)</t>
  </si>
  <si>
    <t>Sexual activity (0-100)</t>
  </si>
  <si>
    <t>Decreased Libido (0-100)</t>
  </si>
  <si>
    <t>Incontinence (0-100)</t>
  </si>
  <si>
    <t>Treatment (0-100)</t>
  </si>
  <si>
    <t>Communication with professionals (0-100)</t>
  </si>
  <si>
    <t>Partnership (0-100)</t>
  </si>
  <si>
    <t>Confidence Erection (0-100)</t>
  </si>
  <si>
    <t xml:space="preserve">N </t>
  </si>
  <si>
    <t xml:space="preserve">Mean (SD) </t>
  </si>
  <si>
    <t>Sexual satisfaction (0-100)</t>
  </si>
  <si>
    <t>Sexual pain (0-100)</t>
  </si>
  <si>
    <t>EORTC QLQ-C30 SH22</t>
  </si>
  <si>
    <t xml:space="preserve">Acute leukemia </t>
  </si>
  <si>
    <t xml:space="preserve">Chronic leukemia </t>
  </si>
  <si>
    <t xml:space="preserve">Lymphoma                 </t>
  </si>
  <si>
    <t xml:space="preserve">Myelodysplastic syndrome </t>
  </si>
  <si>
    <t>(N=37)</t>
  </si>
  <si>
    <t>Multiple myeloma</t>
  </si>
  <si>
    <t xml:space="preserve">EORTC QLQ-C30 SH22; The European Organization for Research and Treatment of Cancer Quality of Life Questionnaire Sexual Health, SD: standard deviation, NS: non significant (p&gt;0.05). </t>
  </si>
  <si>
    <t>Table 5 Sexual health in men across diagnose</t>
  </si>
  <si>
    <t>Body image (0-100)</t>
  </si>
  <si>
    <t>All men</t>
  </si>
  <si>
    <t>(N=164)</t>
  </si>
  <si>
    <t>(N=38)</t>
  </si>
  <si>
    <t>(N=24)</t>
  </si>
  <si>
    <t>(N=17)</t>
  </si>
  <si>
    <t xml:space="preserve"> (N=3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2" borderId="0" xfId="0" applyFill="1"/>
    <xf numFmtId="0" fontId="0" fillId="2" borderId="0" xfId="0" applyFill="1" applyBorder="1"/>
    <xf numFmtId="0" fontId="1" fillId="2" borderId="0" xfId="0" applyFont="1" applyFill="1" applyBorder="1"/>
    <xf numFmtId="0" fontId="0" fillId="2" borderId="0" xfId="0" applyFill="1" applyAlignment="1">
      <alignment horizontal="left"/>
    </xf>
    <xf numFmtId="0" fontId="1" fillId="2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2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/>
    <xf numFmtId="0" fontId="3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left" vertical="center" wrapText="1"/>
    </xf>
    <xf numFmtId="0" fontId="1" fillId="2" borderId="0" xfId="0" applyFont="1" applyFill="1" applyBorder="1" applyAlignment="1">
      <alignment horizontal="left" vertical="center" wrapText="1"/>
    </xf>
    <xf numFmtId="0" fontId="1" fillId="2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/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2" borderId="0" xfId="0" applyFont="1" applyFill="1" applyBorder="1" applyAlignment="1">
      <alignment horizontal="center" vertical="top"/>
    </xf>
    <xf numFmtId="0" fontId="1" fillId="2" borderId="0" xfId="0" applyFont="1" applyFill="1" applyBorder="1" applyAlignment="1">
      <alignment horizontal="center" vertical="top" wrapText="1"/>
    </xf>
    <xf numFmtId="0" fontId="0" fillId="0" borderId="0" xfId="0" applyAlignment="1">
      <alignment horizontal="left" vertical="top" wrapText="1"/>
    </xf>
    <xf numFmtId="0" fontId="1" fillId="2" borderId="0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top" wrapText="1"/>
    </xf>
    <xf numFmtId="0" fontId="1" fillId="0" borderId="0" xfId="0" applyFont="1" applyBorder="1" applyAlignment="1">
      <alignment horizontal="left" vertical="top" wrapText="1"/>
    </xf>
    <xf numFmtId="0" fontId="1" fillId="2" borderId="0" xfId="0" applyFont="1" applyFill="1" applyBorder="1" applyAlignment="1">
      <alignment horizontal="center" vertical="top" wrapText="1"/>
    </xf>
    <xf numFmtId="0" fontId="1" fillId="2" borderId="0" xfId="0" applyFont="1" applyFill="1" applyAlignment="1">
      <alignment horizontal="left"/>
    </xf>
    <xf numFmtId="0" fontId="1" fillId="0" borderId="0" xfId="0" applyFont="1" applyBorder="1" applyAlignment="1">
      <alignment horizontal="left" wrapText="1"/>
    </xf>
    <xf numFmtId="0" fontId="1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ovbeskyttetMapper/Models%20of%20Cancer%20Care/Anders%20Tolver/Sexual%20Health%20Kristina/stat_analyser/tabel_sh22_males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_sh22_males"/>
    </sheetNames>
    <sheetDataSet>
      <sheetData sheetId="0">
        <row r="2">
          <cell r="B2">
            <v>156</v>
          </cell>
          <cell r="C2" t="str">
            <v>47.4 (34.1)</v>
          </cell>
          <cell r="D2">
            <v>36</v>
          </cell>
          <cell r="E2" t="str">
            <v>44.4 (34.7)</v>
          </cell>
          <cell r="F2">
            <v>37</v>
          </cell>
          <cell r="G2" t="str">
            <v>43.2 (34.1)</v>
          </cell>
          <cell r="H2">
            <v>23</v>
          </cell>
          <cell r="I2" t="str">
            <v>34.8 (29.3)</v>
          </cell>
          <cell r="J2">
            <v>16</v>
          </cell>
          <cell r="K2" t="str">
            <v>64.6 (25.7)</v>
          </cell>
          <cell r="L2">
            <v>30</v>
          </cell>
          <cell r="M2" t="str">
            <v>53.3 (31.1)</v>
          </cell>
        </row>
        <row r="3">
          <cell r="B3">
            <v>144</v>
          </cell>
          <cell r="C3" t="str">
            <v>46.9 (26.7)</v>
          </cell>
          <cell r="D3">
            <v>35</v>
          </cell>
          <cell r="E3" t="str">
            <v>37.5 (25.2)</v>
          </cell>
          <cell r="F3">
            <v>34</v>
          </cell>
          <cell r="G3" t="str">
            <v>49.3 (25.5)</v>
          </cell>
          <cell r="H3">
            <v>19</v>
          </cell>
          <cell r="I3" t="str">
            <v>42.8 (29)</v>
          </cell>
          <cell r="J3">
            <v>16</v>
          </cell>
          <cell r="K3" t="str">
            <v>55.9 (29.2)</v>
          </cell>
          <cell r="L3">
            <v>29</v>
          </cell>
          <cell r="M3" t="str">
            <v>54.1 (20)</v>
          </cell>
        </row>
        <row r="4">
          <cell r="B4">
            <v>140</v>
          </cell>
          <cell r="C4" t="str">
            <v>2.5 (9)</v>
          </cell>
          <cell r="D4">
            <v>34</v>
          </cell>
          <cell r="E4" t="str">
            <v>1.6 (6.2)</v>
          </cell>
          <cell r="F4">
            <v>32</v>
          </cell>
          <cell r="G4" t="str">
            <v>2.6 (7.6)</v>
          </cell>
          <cell r="H4">
            <v>20</v>
          </cell>
          <cell r="I4" t="str">
            <v>5.6 (12.7)</v>
          </cell>
          <cell r="J4">
            <v>16</v>
          </cell>
          <cell r="K4" t="str">
            <v>5.2 (16.9)</v>
          </cell>
          <cell r="L4">
            <v>28</v>
          </cell>
          <cell r="M4" t="str">
            <v>0.8 (4.2)</v>
          </cell>
        </row>
        <row r="5">
          <cell r="B5">
            <v>158</v>
          </cell>
          <cell r="C5" t="str">
            <v>48.3 (35.4)</v>
          </cell>
          <cell r="D5">
            <v>37</v>
          </cell>
          <cell r="E5" t="str">
            <v>43.2 (35)</v>
          </cell>
          <cell r="F5">
            <v>37</v>
          </cell>
          <cell r="G5" t="str">
            <v>44.1 (36.9)</v>
          </cell>
          <cell r="H5">
            <v>23</v>
          </cell>
          <cell r="I5" t="str">
            <v>49.3 (41.3)</v>
          </cell>
          <cell r="J5">
            <v>17</v>
          </cell>
          <cell r="K5" t="str">
            <v>56.9 (30.7)</v>
          </cell>
          <cell r="L5">
            <v>30</v>
          </cell>
          <cell r="M5" t="str">
            <v>55.6 (32)</v>
          </cell>
        </row>
        <row r="6">
          <cell r="B6">
            <v>156</v>
          </cell>
          <cell r="C6" t="str">
            <v>17.1 (30.2)</v>
          </cell>
          <cell r="D6">
            <v>37</v>
          </cell>
          <cell r="E6" t="str">
            <v>12.6 (27.6)</v>
          </cell>
          <cell r="F6">
            <v>35</v>
          </cell>
          <cell r="G6" t="str">
            <v>21.9 (32.3)</v>
          </cell>
          <cell r="H6">
            <v>23</v>
          </cell>
          <cell r="I6" t="str">
            <v>14.5 (24.3)</v>
          </cell>
          <cell r="J6">
            <v>17</v>
          </cell>
          <cell r="K6" t="str">
            <v>11.8 (28.7)</v>
          </cell>
          <cell r="L6">
            <v>31</v>
          </cell>
          <cell r="M6" t="str">
            <v>16.1 (25.6)</v>
          </cell>
        </row>
        <row r="7">
          <cell r="B7">
            <v>158</v>
          </cell>
          <cell r="C7" t="str">
            <v>33.1 (33.8)</v>
          </cell>
          <cell r="D7">
            <v>37</v>
          </cell>
          <cell r="E7" t="str">
            <v>29.7 (31.2)</v>
          </cell>
          <cell r="F7">
            <v>36</v>
          </cell>
          <cell r="G7" t="str">
            <v>30.6 (35.1)</v>
          </cell>
          <cell r="H7">
            <v>23</v>
          </cell>
          <cell r="I7" t="str">
            <v>36.2 (36.1)</v>
          </cell>
          <cell r="J7">
            <v>17</v>
          </cell>
          <cell r="K7" t="str">
            <v>23.5 (28.3)</v>
          </cell>
          <cell r="L7">
            <v>31</v>
          </cell>
          <cell r="M7" t="str">
            <v>39.8 (29.1)</v>
          </cell>
        </row>
        <row r="8">
          <cell r="B8">
            <v>138</v>
          </cell>
          <cell r="C8" t="str">
            <v>47.8 (39.9)</v>
          </cell>
          <cell r="D8">
            <v>35</v>
          </cell>
          <cell r="E8" t="str">
            <v>52.4 (40.7)</v>
          </cell>
          <cell r="F8">
            <v>28</v>
          </cell>
          <cell r="G8" t="str">
            <v>38.1 (40.3)</v>
          </cell>
          <cell r="H8">
            <v>22</v>
          </cell>
          <cell r="I8" t="str">
            <v>53 (40.7)</v>
          </cell>
          <cell r="J8">
            <v>16</v>
          </cell>
          <cell r="K8" t="str">
            <v>39.6 (38.9)</v>
          </cell>
          <cell r="L8">
            <v>26</v>
          </cell>
          <cell r="M8" t="str">
            <v>60.3 (37.7)</v>
          </cell>
        </row>
        <row r="9">
          <cell r="B9">
            <v>159</v>
          </cell>
          <cell r="C9" t="str">
            <v>92.2 (16)</v>
          </cell>
          <cell r="D9">
            <v>37</v>
          </cell>
          <cell r="E9" t="str">
            <v>91 (16.9)</v>
          </cell>
          <cell r="F9">
            <v>37</v>
          </cell>
          <cell r="G9" t="str">
            <v>93.7 (15.4)</v>
          </cell>
          <cell r="H9">
            <v>23</v>
          </cell>
          <cell r="I9" t="str">
            <v>91.3 (18)</v>
          </cell>
          <cell r="J9">
            <v>17</v>
          </cell>
          <cell r="K9" t="str">
            <v>94.1 (17.6)</v>
          </cell>
          <cell r="L9">
            <v>31</v>
          </cell>
          <cell r="M9" t="str">
            <v>90.3 (15.4)</v>
          </cell>
        </row>
        <row r="10">
          <cell r="B10">
            <v>126</v>
          </cell>
          <cell r="C10" t="str">
            <v>42.9 (39.5)</v>
          </cell>
          <cell r="D10">
            <v>31</v>
          </cell>
          <cell r="E10" t="str">
            <v>33.3 (38.5)</v>
          </cell>
          <cell r="F10">
            <v>30</v>
          </cell>
          <cell r="G10" t="str">
            <v>52.2 (42.6)</v>
          </cell>
          <cell r="H10">
            <v>20</v>
          </cell>
          <cell r="I10" t="str">
            <v>51.7 (39.7)</v>
          </cell>
          <cell r="J10">
            <v>14</v>
          </cell>
          <cell r="K10" t="str">
            <v>40.5 (37.4)</v>
          </cell>
          <cell r="L10">
            <v>21</v>
          </cell>
          <cell r="M10" t="str">
            <v>44.4 (38.5)</v>
          </cell>
        </row>
        <row r="11">
          <cell r="B11">
            <v>157</v>
          </cell>
          <cell r="C11" t="str">
            <v>55.2 (39)</v>
          </cell>
          <cell r="D11">
            <v>37</v>
          </cell>
          <cell r="E11" t="str">
            <v>51.4 (39.7)</v>
          </cell>
          <cell r="F11">
            <v>37</v>
          </cell>
          <cell r="G11" t="str">
            <v>55 (41.7)</v>
          </cell>
          <cell r="H11">
            <v>23</v>
          </cell>
          <cell r="I11" t="str">
            <v>56.5 (34)</v>
          </cell>
          <cell r="J11">
            <v>17</v>
          </cell>
          <cell r="K11" t="str">
            <v>62.7 (40.6)</v>
          </cell>
          <cell r="L11">
            <v>29</v>
          </cell>
          <cell r="M11" t="str">
            <v>63.2 (34.9)</v>
          </cell>
        </row>
        <row r="12">
          <cell r="B12">
            <v>158</v>
          </cell>
          <cell r="C12" t="str">
            <v>28.1 (34.4)</v>
          </cell>
          <cell r="D12">
            <v>36</v>
          </cell>
          <cell r="E12" t="str">
            <v>28.7 (34.9)</v>
          </cell>
          <cell r="F12">
            <v>37</v>
          </cell>
          <cell r="G12" t="str">
            <v>28.8 (33.5)</v>
          </cell>
          <cell r="H12">
            <v>23</v>
          </cell>
          <cell r="I12" t="str">
            <v>37.7 (40.6)</v>
          </cell>
          <cell r="J12">
            <v>17</v>
          </cell>
          <cell r="K12" t="str">
            <v>19.6 (26.5)</v>
          </cell>
          <cell r="L12">
            <v>31</v>
          </cell>
          <cell r="M12" t="str">
            <v>29 (33)</v>
          </cell>
        </row>
      </sheetData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5D487-DE1D-48E9-8F20-6B8D24850077}">
  <sheetPr>
    <pageSetUpPr fitToPage="1"/>
  </sheetPr>
  <dimension ref="A1:AG35"/>
  <sheetViews>
    <sheetView tabSelected="1" zoomScale="120" zoomScaleNormal="120" workbookViewId="0">
      <selection activeCell="X14" sqref="X14"/>
    </sheetView>
  </sheetViews>
  <sheetFormatPr defaultRowHeight="15" x14ac:dyDescent="0.25"/>
  <cols>
    <col min="1" max="1" width="9.140625" style="1"/>
    <col min="5" max="5" width="17.7109375" customWidth="1"/>
    <col min="6" max="6" width="6.7109375" style="6" customWidth="1"/>
    <col min="7" max="7" width="12.85546875" style="6" customWidth="1"/>
    <col min="8" max="8" width="1" style="6" customWidth="1"/>
    <col min="9" max="9" width="5.5703125" style="6" customWidth="1"/>
    <col min="10" max="10" width="11.5703125" style="6" customWidth="1"/>
    <col min="11" max="11" width="2.42578125" style="6" customWidth="1"/>
    <col min="12" max="12" width="3.85546875" style="6" customWidth="1"/>
    <col min="13" max="13" width="13.5703125" style="6" customWidth="1"/>
    <col min="14" max="14" width="0.7109375" style="6" customWidth="1"/>
    <col min="15" max="15" width="5.28515625" style="6" customWidth="1"/>
    <col min="16" max="16" width="10.42578125" style="6" customWidth="1"/>
    <col min="17" max="17" width="3.28515625" style="6" customWidth="1"/>
    <col min="18" max="18" width="5.5703125" style="6" customWidth="1"/>
    <col min="19" max="19" width="12" style="6" customWidth="1"/>
    <col min="20" max="20" width="1.5703125" style="6" customWidth="1"/>
    <col min="21" max="21" width="5.140625" style="6" customWidth="1"/>
    <col min="22" max="22" width="11.28515625" style="6" customWidth="1"/>
    <col min="23" max="25" width="9.140625" style="2"/>
    <col min="29" max="29" width="9.140625" customWidth="1"/>
  </cols>
  <sheetData>
    <row r="1" spans="2:33" s="1" customFormat="1" x14ac:dyDescent="0.25"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2"/>
      <c r="X1" s="2"/>
      <c r="Y1" s="2"/>
    </row>
    <row r="2" spans="2:33" s="1" customFormat="1" ht="0.75" customHeight="1" x14ac:dyDescent="0.25"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2"/>
      <c r="X2" s="2"/>
      <c r="Y2" s="2"/>
    </row>
    <row r="3" spans="2:33" s="1" customFormat="1" hidden="1" x14ac:dyDescent="0.25"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2"/>
      <c r="X3" s="2"/>
      <c r="Y3" s="2"/>
    </row>
    <row r="4" spans="2:33" ht="24" customHeight="1" x14ac:dyDescent="0.25">
      <c r="B4" s="7" t="s">
        <v>23</v>
      </c>
      <c r="C4" s="8"/>
      <c r="D4" s="8"/>
      <c r="E4" s="9"/>
      <c r="F4" s="10"/>
      <c r="G4" s="8"/>
      <c r="H4" s="8"/>
      <c r="I4" s="10"/>
      <c r="J4" s="8"/>
      <c r="K4" s="8"/>
      <c r="L4" s="10"/>
      <c r="M4" s="8"/>
      <c r="N4" s="8"/>
      <c r="O4" s="8"/>
      <c r="P4" s="8"/>
      <c r="Q4" s="11"/>
      <c r="R4" s="8"/>
      <c r="S4" s="8"/>
      <c r="T4" s="8"/>
      <c r="U4" s="8"/>
      <c r="V4" s="8"/>
    </row>
    <row r="5" spans="2:33" ht="5.25" customHeight="1" x14ac:dyDescent="0.25">
      <c r="B5" s="8"/>
      <c r="C5" s="8"/>
      <c r="D5" s="8"/>
      <c r="E5" s="9"/>
      <c r="F5" s="10"/>
      <c r="G5" s="8"/>
      <c r="H5" s="8"/>
      <c r="I5" s="10"/>
      <c r="J5" s="8"/>
      <c r="K5" s="8"/>
      <c r="L5" s="10"/>
      <c r="M5" s="8"/>
      <c r="N5" s="8"/>
      <c r="O5" s="8"/>
      <c r="P5" s="8"/>
      <c r="Q5" s="11"/>
      <c r="R5" s="8"/>
      <c r="S5" s="8"/>
      <c r="T5" s="8"/>
      <c r="U5" s="8"/>
      <c r="V5" s="8"/>
    </row>
    <row r="6" spans="2:33" ht="15.75" hidden="1" x14ac:dyDescent="0.25">
      <c r="B6" s="12"/>
      <c r="C6" s="12"/>
      <c r="D6" s="8"/>
      <c r="E6" s="9"/>
      <c r="F6" s="11"/>
      <c r="G6" s="30"/>
      <c r="H6" s="30"/>
      <c r="I6" s="30"/>
      <c r="J6" s="30"/>
      <c r="K6" s="30"/>
      <c r="L6" s="30"/>
      <c r="M6" s="30"/>
      <c r="N6" s="8"/>
      <c r="O6" s="8"/>
      <c r="P6" s="8"/>
      <c r="Q6" s="11"/>
      <c r="R6" s="8"/>
      <c r="S6" s="8"/>
      <c r="T6" s="8"/>
      <c r="U6" s="8"/>
      <c r="V6" s="8"/>
    </row>
    <row r="7" spans="2:33" ht="2.25" customHeight="1" x14ac:dyDescent="0.25">
      <c r="B7" s="13"/>
      <c r="C7" s="13"/>
      <c r="D7" s="14"/>
      <c r="E7" s="3"/>
      <c r="F7" s="15"/>
      <c r="G7" s="14"/>
      <c r="H7" s="14"/>
      <c r="I7" s="15"/>
      <c r="J7" s="14"/>
      <c r="K7" s="14"/>
      <c r="L7" s="15"/>
      <c r="M7" s="14"/>
      <c r="N7" s="14"/>
      <c r="O7" s="14"/>
      <c r="P7" s="14"/>
      <c r="Q7" s="5"/>
      <c r="R7" s="14"/>
      <c r="S7" s="14"/>
      <c r="T7" s="14"/>
      <c r="U7" s="14"/>
      <c r="V7" s="14"/>
    </row>
    <row r="8" spans="2:33" ht="35.25" customHeight="1" x14ac:dyDescent="0.25">
      <c r="B8" s="31" t="s">
        <v>0</v>
      </c>
      <c r="C8" s="31"/>
      <c r="D8" s="14"/>
      <c r="E8" s="3"/>
      <c r="F8" s="29" t="s">
        <v>25</v>
      </c>
      <c r="G8" s="29"/>
      <c r="H8" s="23"/>
      <c r="I8" s="29" t="s">
        <v>16</v>
      </c>
      <c r="J8" s="29"/>
      <c r="K8" s="23"/>
      <c r="L8" s="29" t="s">
        <v>17</v>
      </c>
      <c r="M8" s="29"/>
      <c r="N8" s="29" t="s">
        <v>18</v>
      </c>
      <c r="O8" s="29"/>
      <c r="P8" s="29"/>
      <c r="Q8" s="24"/>
      <c r="R8" s="26" t="s">
        <v>19</v>
      </c>
      <c r="S8" s="26"/>
      <c r="T8" s="24"/>
      <c r="U8" s="29" t="s">
        <v>21</v>
      </c>
      <c r="V8" s="29"/>
    </row>
    <row r="9" spans="2:33" ht="16.5" customHeight="1" x14ac:dyDescent="0.25">
      <c r="B9" s="31"/>
      <c r="C9" s="31"/>
      <c r="D9" s="14"/>
      <c r="E9" s="3"/>
      <c r="F9" s="29" t="s">
        <v>26</v>
      </c>
      <c r="G9" s="29"/>
      <c r="H9" s="23"/>
      <c r="I9" s="24"/>
      <c r="J9" s="24" t="s">
        <v>20</v>
      </c>
      <c r="K9" s="23"/>
      <c r="L9" s="29" t="s">
        <v>27</v>
      </c>
      <c r="M9" s="29"/>
      <c r="N9" s="24"/>
      <c r="O9" s="26" t="s">
        <v>28</v>
      </c>
      <c r="P9" s="26"/>
      <c r="Q9" s="24"/>
      <c r="R9" s="29" t="s">
        <v>29</v>
      </c>
      <c r="S9" s="29"/>
      <c r="T9" s="24"/>
      <c r="U9" s="29" t="s">
        <v>30</v>
      </c>
      <c r="V9" s="29"/>
    </row>
    <row r="10" spans="2:33" ht="28.5" customHeight="1" x14ac:dyDescent="0.25">
      <c r="B10" s="32"/>
      <c r="C10" s="32"/>
      <c r="D10" s="16"/>
      <c r="E10" s="17"/>
      <c r="F10" s="18" t="s">
        <v>1</v>
      </c>
      <c r="G10" s="16" t="s">
        <v>2</v>
      </c>
      <c r="H10" s="16"/>
      <c r="I10" s="19" t="s">
        <v>11</v>
      </c>
      <c r="J10" s="16" t="s">
        <v>2</v>
      </c>
      <c r="K10" s="16"/>
      <c r="L10" s="18" t="s">
        <v>1</v>
      </c>
      <c r="M10" s="16" t="s">
        <v>2</v>
      </c>
      <c r="N10" s="16"/>
      <c r="O10" s="18" t="s">
        <v>1</v>
      </c>
      <c r="P10" s="16" t="s">
        <v>2</v>
      </c>
      <c r="Q10" s="20"/>
      <c r="R10" s="18" t="s">
        <v>1</v>
      </c>
      <c r="S10" s="16" t="s">
        <v>2</v>
      </c>
      <c r="T10" s="16"/>
      <c r="U10" s="16" t="s">
        <v>1</v>
      </c>
      <c r="V10" s="16" t="s">
        <v>12</v>
      </c>
    </row>
    <row r="11" spans="2:33" ht="15.75" x14ac:dyDescent="0.25">
      <c r="B11" s="7" t="s">
        <v>15</v>
      </c>
      <c r="C11" s="8"/>
      <c r="D11" s="8"/>
      <c r="E11" s="21"/>
      <c r="F11" s="10"/>
      <c r="G11" s="8"/>
      <c r="H11" s="8"/>
      <c r="I11" s="10"/>
      <c r="J11" s="8"/>
      <c r="K11" s="8"/>
      <c r="L11" s="10"/>
      <c r="M11" s="8"/>
      <c r="N11" s="8"/>
      <c r="O11" s="8"/>
      <c r="P11" s="8"/>
      <c r="Q11" s="8"/>
      <c r="R11" s="8"/>
      <c r="S11" s="8"/>
      <c r="T11" s="8"/>
      <c r="U11" s="8"/>
      <c r="V11" s="8"/>
      <c r="W11" s="3"/>
    </row>
    <row r="12" spans="2:33" ht="15.75" x14ac:dyDescent="0.25">
      <c r="B12" s="8" t="s">
        <v>4</v>
      </c>
      <c r="C12" s="8"/>
      <c r="D12" s="8"/>
      <c r="E12" s="21"/>
      <c r="F12" s="10">
        <f>[1]tabel_sh22_males!B2</f>
        <v>156</v>
      </c>
      <c r="G12" s="8" t="str">
        <f>[1]tabel_sh22_males!C2</f>
        <v>47.4 (34.1)</v>
      </c>
      <c r="H12" s="8"/>
      <c r="I12" s="10">
        <f>[1]tabel_sh22_males!D2</f>
        <v>36</v>
      </c>
      <c r="J12" s="8" t="str">
        <f>[1]tabel_sh22_males!E2</f>
        <v>44.4 (34.7)</v>
      </c>
      <c r="K12" s="8"/>
      <c r="L12" s="10">
        <f>[1]tabel_sh22_males!F2</f>
        <v>37</v>
      </c>
      <c r="M12" s="8" t="str">
        <f>[1]tabel_sh22_males!G2</f>
        <v>43.2 (34.1)</v>
      </c>
      <c r="N12" s="8"/>
      <c r="O12" s="8">
        <f>[1]tabel_sh22_males!H2</f>
        <v>23</v>
      </c>
      <c r="P12" s="8" t="str">
        <f>[1]tabel_sh22_males!I2</f>
        <v>34.8 (29.3)</v>
      </c>
      <c r="Q12" s="8"/>
      <c r="R12" s="22">
        <f>[1]tabel_sh22_males!J2</f>
        <v>16</v>
      </c>
      <c r="S12" s="8" t="str">
        <f>[1]tabel_sh22_males!K2</f>
        <v>64.6 (25.7)</v>
      </c>
      <c r="T12" s="8"/>
      <c r="U12" s="8">
        <f>[1]tabel_sh22_males!L2</f>
        <v>30</v>
      </c>
      <c r="V12" s="8" t="str">
        <f>[1]tabel_sh22_males!M2</f>
        <v>53.3 (31.1)</v>
      </c>
      <c r="W12" s="3"/>
    </row>
    <row r="13" spans="2:33" ht="15.75" x14ac:dyDescent="0.25">
      <c r="B13" s="8" t="s">
        <v>13</v>
      </c>
      <c r="C13" s="8"/>
      <c r="D13" s="8"/>
      <c r="E13" s="21"/>
      <c r="F13" s="10">
        <f>[1]tabel_sh22_males!B3</f>
        <v>144</v>
      </c>
      <c r="G13" s="8" t="str">
        <f>[1]tabel_sh22_males!C3</f>
        <v>46.9 (26.7)</v>
      </c>
      <c r="H13" s="8"/>
      <c r="I13" s="10">
        <f>[1]tabel_sh22_males!D3</f>
        <v>35</v>
      </c>
      <c r="J13" s="8" t="str">
        <f>[1]tabel_sh22_males!E3</f>
        <v>37.5 (25.2)</v>
      </c>
      <c r="K13" s="8"/>
      <c r="L13" s="10">
        <f>[1]tabel_sh22_males!F3</f>
        <v>34</v>
      </c>
      <c r="M13" s="8" t="str">
        <f>[1]tabel_sh22_males!G3</f>
        <v>49.3 (25.5)</v>
      </c>
      <c r="N13" s="8"/>
      <c r="O13" s="8">
        <f>[1]tabel_sh22_males!H3</f>
        <v>19</v>
      </c>
      <c r="P13" s="8" t="str">
        <f>[1]tabel_sh22_males!I3</f>
        <v>42.8 (29)</v>
      </c>
      <c r="Q13" s="8"/>
      <c r="R13" s="8">
        <f>[1]tabel_sh22_males!J3</f>
        <v>16</v>
      </c>
      <c r="S13" s="8" t="str">
        <f>[1]tabel_sh22_males!K3</f>
        <v>55.9 (29.2)</v>
      </c>
      <c r="T13" s="8"/>
      <c r="U13" s="8">
        <f>[1]tabel_sh22_males!L3</f>
        <v>29</v>
      </c>
      <c r="V13" s="8" t="str">
        <f>[1]tabel_sh22_males!M3</f>
        <v>54.1 (20)</v>
      </c>
      <c r="W13" s="3"/>
    </row>
    <row r="14" spans="2:33" ht="15.75" x14ac:dyDescent="0.25">
      <c r="B14" s="8" t="s">
        <v>14</v>
      </c>
      <c r="C14" s="8"/>
      <c r="D14" s="8"/>
      <c r="E14" s="21"/>
      <c r="F14" s="10">
        <f>[1]tabel_sh22_males!B4</f>
        <v>140</v>
      </c>
      <c r="G14" s="8" t="str">
        <f>[1]tabel_sh22_males!C4</f>
        <v>2.5 (9)</v>
      </c>
      <c r="H14" s="8"/>
      <c r="I14" s="10">
        <f>[1]tabel_sh22_males!D4</f>
        <v>34</v>
      </c>
      <c r="J14" s="8" t="str">
        <f>[1]tabel_sh22_males!E4</f>
        <v>1.6 (6.2)</v>
      </c>
      <c r="K14" s="8"/>
      <c r="L14" s="10">
        <f>[1]tabel_sh22_males!F4</f>
        <v>32</v>
      </c>
      <c r="M14" s="8" t="str">
        <f>[1]tabel_sh22_males!G4</f>
        <v>2.6 (7.6)</v>
      </c>
      <c r="N14" s="8"/>
      <c r="O14" s="8">
        <f>[1]tabel_sh22_males!H4</f>
        <v>20</v>
      </c>
      <c r="P14" s="8" t="str">
        <f>[1]tabel_sh22_males!I4</f>
        <v>5.6 (12.7)</v>
      </c>
      <c r="Q14" s="8"/>
      <c r="R14" s="8">
        <f>[1]tabel_sh22_males!J4</f>
        <v>16</v>
      </c>
      <c r="S14" s="8" t="str">
        <f>[1]tabel_sh22_males!K4</f>
        <v>5.2 (16.9)</v>
      </c>
      <c r="T14" s="8"/>
      <c r="U14" s="8">
        <f>[1]tabel_sh22_males!L4</f>
        <v>28</v>
      </c>
      <c r="V14" s="8" t="str">
        <f>[1]tabel_sh22_males!M4</f>
        <v>0.8 (4.2)</v>
      </c>
      <c r="W14" s="3"/>
      <c r="Z14" s="25"/>
      <c r="AA14" s="25"/>
      <c r="AB14" s="25"/>
      <c r="AC14" s="25"/>
      <c r="AD14" s="25"/>
      <c r="AE14" s="25"/>
      <c r="AF14" s="25"/>
      <c r="AG14" s="25"/>
    </row>
    <row r="15" spans="2:33" ht="15.75" x14ac:dyDescent="0.25">
      <c r="B15" s="8" t="s">
        <v>5</v>
      </c>
      <c r="C15" s="8"/>
      <c r="D15" s="8"/>
      <c r="E15" s="21"/>
      <c r="F15" s="10">
        <f>[1]tabel_sh22_males!B5</f>
        <v>158</v>
      </c>
      <c r="G15" s="8" t="str">
        <f>[1]tabel_sh22_males!C5</f>
        <v>48.3 (35.4)</v>
      </c>
      <c r="H15" s="8"/>
      <c r="I15" s="10">
        <f>[1]tabel_sh22_males!D5</f>
        <v>37</v>
      </c>
      <c r="J15" s="8" t="str">
        <f>[1]tabel_sh22_males!E5</f>
        <v>43.2 (35)</v>
      </c>
      <c r="K15" s="8"/>
      <c r="L15" s="10">
        <f>[1]tabel_sh22_males!F5</f>
        <v>37</v>
      </c>
      <c r="M15" s="8" t="str">
        <f>[1]tabel_sh22_males!G5</f>
        <v>44.1 (36.9)</v>
      </c>
      <c r="N15" s="8"/>
      <c r="O15" s="8">
        <f>[1]tabel_sh22_males!H5</f>
        <v>23</v>
      </c>
      <c r="P15" s="8" t="str">
        <f>[1]tabel_sh22_males!I5</f>
        <v>49.3 (41.3)</v>
      </c>
      <c r="Q15" s="8"/>
      <c r="R15" s="8">
        <f>[1]tabel_sh22_males!J5</f>
        <v>17</v>
      </c>
      <c r="S15" s="8" t="str">
        <f>[1]tabel_sh22_males!K5</f>
        <v>56.9 (30.7)</v>
      </c>
      <c r="T15" s="8"/>
      <c r="U15" s="8">
        <f>[1]tabel_sh22_males!L5</f>
        <v>30</v>
      </c>
      <c r="V15" s="8" t="str">
        <f>[1]tabel_sh22_males!M5</f>
        <v>55.6 (32)</v>
      </c>
      <c r="W15" s="3"/>
      <c r="Z15" s="25"/>
      <c r="AA15" s="25"/>
      <c r="AB15" s="25"/>
      <c r="AC15" s="25"/>
      <c r="AD15" s="25"/>
      <c r="AE15" s="25"/>
      <c r="AF15" s="25"/>
      <c r="AG15" s="25"/>
    </row>
    <row r="16" spans="2:33" ht="15.75" x14ac:dyDescent="0.25">
      <c r="B16" s="8" t="s">
        <v>6</v>
      </c>
      <c r="C16" s="8"/>
      <c r="D16" s="8"/>
      <c r="E16" s="21"/>
      <c r="F16" s="10">
        <f>[1]tabel_sh22_males!B6</f>
        <v>156</v>
      </c>
      <c r="G16" s="8" t="str">
        <f>[1]tabel_sh22_males!C6</f>
        <v>17.1 (30.2)</v>
      </c>
      <c r="H16" s="8"/>
      <c r="I16" s="10">
        <f>[1]tabel_sh22_males!D6</f>
        <v>37</v>
      </c>
      <c r="J16" s="8" t="str">
        <f>[1]tabel_sh22_males!E6</f>
        <v>12.6 (27.6)</v>
      </c>
      <c r="K16" s="8"/>
      <c r="L16" s="10">
        <f>[1]tabel_sh22_males!F6</f>
        <v>35</v>
      </c>
      <c r="M16" s="8" t="str">
        <f>[1]tabel_sh22_males!G6</f>
        <v>21.9 (32.3)</v>
      </c>
      <c r="N16" s="8"/>
      <c r="O16" s="8">
        <f>[1]tabel_sh22_males!H6</f>
        <v>23</v>
      </c>
      <c r="P16" s="8" t="str">
        <f>[1]tabel_sh22_males!I6</f>
        <v>14.5 (24.3)</v>
      </c>
      <c r="Q16" s="8"/>
      <c r="R16" s="8">
        <f>[1]tabel_sh22_males!J6</f>
        <v>17</v>
      </c>
      <c r="S16" s="8" t="str">
        <f>[1]tabel_sh22_males!K6</f>
        <v>11.8 (28.7)</v>
      </c>
      <c r="T16" s="8"/>
      <c r="U16" s="8">
        <f>[1]tabel_sh22_males!L6</f>
        <v>31</v>
      </c>
      <c r="V16" s="8" t="str">
        <f>[1]tabel_sh22_males!M6</f>
        <v>16.1 (25.6)</v>
      </c>
      <c r="Z16" s="25"/>
      <c r="AA16" s="25"/>
      <c r="AB16" s="25"/>
      <c r="AC16" s="25"/>
      <c r="AD16" s="25"/>
      <c r="AE16" s="25"/>
      <c r="AF16" s="25"/>
      <c r="AG16" s="25"/>
    </row>
    <row r="17" spans="2:33" ht="15.75" x14ac:dyDescent="0.25">
      <c r="B17" s="8" t="s">
        <v>3</v>
      </c>
      <c r="C17" s="8"/>
      <c r="D17" s="8"/>
      <c r="E17" s="21"/>
      <c r="F17" s="10">
        <f>[1]tabel_sh22_males!B7</f>
        <v>158</v>
      </c>
      <c r="G17" s="8" t="str">
        <f>[1]tabel_sh22_males!C7</f>
        <v>33.1 (33.8)</v>
      </c>
      <c r="H17" s="8"/>
      <c r="I17" s="10">
        <f>[1]tabel_sh22_males!D7</f>
        <v>37</v>
      </c>
      <c r="J17" s="8" t="str">
        <f>[1]tabel_sh22_males!E7</f>
        <v>29.7 (31.2)</v>
      </c>
      <c r="K17" s="8"/>
      <c r="L17" s="10">
        <f>[1]tabel_sh22_males!F7</f>
        <v>36</v>
      </c>
      <c r="M17" s="8" t="str">
        <f>[1]tabel_sh22_males!G7</f>
        <v>30.6 (35.1)</v>
      </c>
      <c r="N17" s="8"/>
      <c r="O17" s="8">
        <f>[1]tabel_sh22_males!H7</f>
        <v>23</v>
      </c>
      <c r="P17" s="8" t="str">
        <f>[1]tabel_sh22_males!I7</f>
        <v>36.2 (36.1)</v>
      </c>
      <c r="Q17" s="8"/>
      <c r="R17" s="8">
        <f>[1]tabel_sh22_males!J7</f>
        <v>17</v>
      </c>
      <c r="S17" s="8" t="str">
        <f>[1]tabel_sh22_males!K7</f>
        <v>23.5 (28.3)</v>
      </c>
      <c r="T17" s="8"/>
      <c r="U17" s="8">
        <f>[1]tabel_sh22_males!L7</f>
        <v>31</v>
      </c>
      <c r="V17" s="8" t="str">
        <f>[1]tabel_sh22_males!M7</f>
        <v>39.8 (29.1)</v>
      </c>
      <c r="Z17" s="25"/>
      <c r="AA17" s="25"/>
      <c r="AB17" s="25"/>
      <c r="AC17" s="25"/>
      <c r="AD17" s="25"/>
      <c r="AE17" s="25"/>
      <c r="AF17" s="25"/>
      <c r="AG17" s="25"/>
    </row>
    <row r="18" spans="2:33" ht="15.75" x14ac:dyDescent="0.25">
      <c r="B18" s="8" t="s">
        <v>7</v>
      </c>
      <c r="C18" s="8"/>
      <c r="D18" s="8"/>
      <c r="E18" s="21"/>
      <c r="F18" s="10">
        <f>[1]tabel_sh22_males!B8</f>
        <v>138</v>
      </c>
      <c r="G18" s="8" t="str">
        <f>[1]tabel_sh22_males!C8</f>
        <v>47.8 (39.9)</v>
      </c>
      <c r="H18" s="8"/>
      <c r="I18" s="10">
        <f>[1]tabel_sh22_males!D8</f>
        <v>35</v>
      </c>
      <c r="J18" s="8" t="str">
        <f>[1]tabel_sh22_males!E8</f>
        <v>52.4 (40.7)</v>
      </c>
      <c r="K18" s="8"/>
      <c r="L18" s="10">
        <f>[1]tabel_sh22_males!F8</f>
        <v>28</v>
      </c>
      <c r="M18" s="8" t="str">
        <f>[1]tabel_sh22_males!G8</f>
        <v>38.1 (40.3)</v>
      </c>
      <c r="N18" s="8"/>
      <c r="O18" s="8">
        <f>[1]tabel_sh22_males!H8</f>
        <v>22</v>
      </c>
      <c r="P18" s="8" t="str">
        <f>[1]tabel_sh22_males!I8</f>
        <v>53 (40.7)</v>
      </c>
      <c r="Q18" s="8"/>
      <c r="R18" s="8">
        <f>[1]tabel_sh22_males!J8</f>
        <v>16</v>
      </c>
      <c r="S18" s="8" t="str">
        <f>[1]tabel_sh22_males!K8</f>
        <v>39.6 (38.9)</v>
      </c>
      <c r="T18" s="8"/>
      <c r="U18" s="8">
        <f>[1]tabel_sh22_males!L8</f>
        <v>26</v>
      </c>
      <c r="V18" s="8" t="str">
        <f>[1]tabel_sh22_males!M8</f>
        <v>60.3 (37.7)</v>
      </c>
      <c r="Z18" s="25"/>
      <c r="AA18" s="25"/>
      <c r="AB18" s="25"/>
      <c r="AC18" s="25"/>
      <c r="AD18" s="25"/>
      <c r="AE18" s="25"/>
      <c r="AF18" s="25"/>
      <c r="AG18" s="25"/>
    </row>
    <row r="19" spans="2:33" ht="15.75" x14ac:dyDescent="0.25">
      <c r="B19" s="8" t="s">
        <v>8</v>
      </c>
      <c r="C19" s="8"/>
      <c r="D19" s="8"/>
      <c r="E19" s="21"/>
      <c r="F19" s="10">
        <f>[1]tabel_sh22_males!B9</f>
        <v>159</v>
      </c>
      <c r="G19" s="8" t="str">
        <f>[1]tabel_sh22_males!C9</f>
        <v>92.2 (16)</v>
      </c>
      <c r="H19" s="8"/>
      <c r="I19" s="10">
        <f>[1]tabel_sh22_males!D9</f>
        <v>37</v>
      </c>
      <c r="J19" s="8" t="str">
        <f>[1]tabel_sh22_males!E9</f>
        <v>91 (16.9)</v>
      </c>
      <c r="K19" s="8"/>
      <c r="L19" s="10">
        <f>[1]tabel_sh22_males!F9</f>
        <v>37</v>
      </c>
      <c r="M19" s="8" t="str">
        <f>[1]tabel_sh22_males!G9</f>
        <v>93.7 (15.4)</v>
      </c>
      <c r="N19" s="8"/>
      <c r="O19" s="8">
        <f>[1]tabel_sh22_males!H9</f>
        <v>23</v>
      </c>
      <c r="P19" s="8" t="str">
        <f>[1]tabel_sh22_males!I9</f>
        <v>91.3 (18)</v>
      </c>
      <c r="Q19" s="8"/>
      <c r="R19" s="8">
        <f>[1]tabel_sh22_males!J9</f>
        <v>17</v>
      </c>
      <c r="S19" s="8" t="str">
        <f>[1]tabel_sh22_males!K9</f>
        <v>94.1 (17.6)</v>
      </c>
      <c r="T19" s="8"/>
      <c r="U19" s="8">
        <f>[1]tabel_sh22_males!L9</f>
        <v>31</v>
      </c>
      <c r="V19" s="8" t="str">
        <f>[1]tabel_sh22_males!M9</f>
        <v>90.3 (15.4)</v>
      </c>
      <c r="Z19" s="25"/>
      <c r="AA19" s="25"/>
      <c r="AB19" s="25"/>
      <c r="AC19" s="25"/>
      <c r="AD19" s="25"/>
      <c r="AE19" s="25"/>
      <c r="AF19" s="25"/>
      <c r="AG19" s="25"/>
    </row>
    <row r="20" spans="2:33" ht="15.75" x14ac:dyDescent="0.25">
      <c r="B20" s="8" t="s">
        <v>9</v>
      </c>
      <c r="C20" s="8"/>
      <c r="D20" s="8"/>
      <c r="E20" s="21"/>
      <c r="F20" s="10">
        <f>[1]tabel_sh22_males!B10</f>
        <v>126</v>
      </c>
      <c r="G20" s="8" t="str">
        <f>[1]tabel_sh22_males!C10</f>
        <v>42.9 (39.5)</v>
      </c>
      <c r="H20" s="8"/>
      <c r="I20" s="10">
        <f>[1]tabel_sh22_males!D10</f>
        <v>31</v>
      </c>
      <c r="J20" s="8" t="str">
        <f>[1]tabel_sh22_males!E10</f>
        <v>33.3 (38.5)</v>
      </c>
      <c r="K20" s="8"/>
      <c r="L20" s="10">
        <f>[1]tabel_sh22_males!F10</f>
        <v>30</v>
      </c>
      <c r="M20" s="8" t="str">
        <f>[1]tabel_sh22_males!G10</f>
        <v>52.2 (42.6)</v>
      </c>
      <c r="N20" s="8"/>
      <c r="O20" s="8">
        <f>[1]tabel_sh22_males!H10</f>
        <v>20</v>
      </c>
      <c r="P20" s="8" t="str">
        <f>[1]tabel_sh22_males!I10</f>
        <v>51.7 (39.7)</v>
      </c>
      <c r="Q20" s="8"/>
      <c r="R20" s="8">
        <f>[1]tabel_sh22_males!J10</f>
        <v>14</v>
      </c>
      <c r="S20" s="8" t="str">
        <f>[1]tabel_sh22_males!K10</f>
        <v>40.5 (37.4)</v>
      </c>
      <c r="T20" s="8"/>
      <c r="U20" s="8">
        <f>[1]tabel_sh22_males!L10</f>
        <v>21</v>
      </c>
      <c r="V20" s="8" t="str">
        <f>[1]tabel_sh22_males!M10</f>
        <v>44.4 (38.5)</v>
      </c>
      <c r="Z20" s="25"/>
      <c r="AA20" s="25"/>
      <c r="AB20" s="25"/>
      <c r="AC20" s="25"/>
      <c r="AD20" s="25"/>
      <c r="AE20" s="25"/>
      <c r="AF20" s="25"/>
      <c r="AG20" s="25"/>
    </row>
    <row r="21" spans="2:33" ht="15.75" x14ac:dyDescent="0.25">
      <c r="B21" s="8" t="s">
        <v>10</v>
      </c>
      <c r="C21" s="8"/>
      <c r="D21" s="8"/>
      <c r="E21" s="21"/>
      <c r="F21" s="10">
        <f>[1]tabel_sh22_males!B11</f>
        <v>157</v>
      </c>
      <c r="G21" s="8" t="str">
        <f>[1]tabel_sh22_males!C11</f>
        <v>55.2 (39)</v>
      </c>
      <c r="H21" s="8"/>
      <c r="I21" s="10">
        <f>[1]tabel_sh22_males!D11</f>
        <v>37</v>
      </c>
      <c r="J21" s="8" t="str">
        <f>[1]tabel_sh22_males!E11</f>
        <v>51.4 (39.7)</v>
      </c>
      <c r="K21" s="8"/>
      <c r="L21" s="10">
        <f>[1]tabel_sh22_males!F11</f>
        <v>37</v>
      </c>
      <c r="M21" s="8" t="str">
        <f>[1]tabel_sh22_males!G11</f>
        <v>55 (41.7)</v>
      </c>
      <c r="N21" s="8"/>
      <c r="O21" s="8">
        <f>[1]tabel_sh22_males!H11</f>
        <v>23</v>
      </c>
      <c r="P21" s="8" t="str">
        <f>[1]tabel_sh22_males!I11</f>
        <v>56.5 (34)</v>
      </c>
      <c r="Q21" s="8"/>
      <c r="R21" s="8">
        <f>[1]tabel_sh22_males!J11</f>
        <v>17</v>
      </c>
      <c r="S21" s="8" t="str">
        <f>[1]tabel_sh22_males!K11</f>
        <v>62.7 (40.6)</v>
      </c>
      <c r="T21" s="8"/>
      <c r="U21" s="8">
        <f>[1]tabel_sh22_males!L11</f>
        <v>29</v>
      </c>
      <c r="V21" s="8" t="str">
        <f>[1]tabel_sh22_males!M11</f>
        <v>63.2 (34.9)</v>
      </c>
      <c r="Z21" s="25"/>
      <c r="AA21" s="25"/>
      <c r="AB21" s="25"/>
      <c r="AC21" s="25"/>
      <c r="AD21" s="25"/>
      <c r="AE21" s="25"/>
      <c r="AF21" s="25"/>
      <c r="AG21" s="25"/>
    </row>
    <row r="22" spans="2:33" ht="15.75" x14ac:dyDescent="0.25">
      <c r="B22" s="8" t="s">
        <v>24</v>
      </c>
      <c r="C22" s="8"/>
      <c r="D22" s="8"/>
      <c r="E22" s="21"/>
      <c r="F22" s="10">
        <f>[1]tabel_sh22_males!B12</f>
        <v>158</v>
      </c>
      <c r="G22" s="8" t="str">
        <f>[1]tabel_sh22_males!C12</f>
        <v>28.1 (34.4)</v>
      </c>
      <c r="H22" s="8"/>
      <c r="I22" s="10">
        <f>[1]tabel_sh22_males!D12</f>
        <v>36</v>
      </c>
      <c r="J22" s="8" t="str">
        <f>[1]tabel_sh22_males!E12</f>
        <v>28.7 (34.9)</v>
      </c>
      <c r="K22" s="8"/>
      <c r="L22" s="10">
        <f>[1]tabel_sh22_males!F12</f>
        <v>37</v>
      </c>
      <c r="M22" s="8" t="str">
        <f>[1]tabel_sh22_males!G12</f>
        <v>28.8 (33.5)</v>
      </c>
      <c r="N22" s="8"/>
      <c r="O22" s="8">
        <f>[1]tabel_sh22_males!H12</f>
        <v>23</v>
      </c>
      <c r="P22" s="8" t="str">
        <f>[1]tabel_sh22_males!I12</f>
        <v>37.7 (40.6)</v>
      </c>
      <c r="Q22" s="8"/>
      <c r="R22" s="8">
        <f>[1]tabel_sh22_males!J12</f>
        <v>17</v>
      </c>
      <c r="S22" s="8" t="str">
        <f>[1]tabel_sh22_males!K12</f>
        <v>19.6 (26.5)</v>
      </c>
      <c r="T22" s="8"/>
      <c r="U22" s="8">
        <f>[1]tabel_sh22_males!L12</f>
        <v>31</v>
      </c>
      <c r="V22" s="8" t="str">
        <f>[1]tabel_sh22_males!M12</f>
        <v>29 (33)</v>
      </c>
      <c r="Z22" s="25"/>
      <c r="AA22" s="25"/>
      <c r="AB22" s="25"/>
      <c r="AC22" s="25"/>
      <c r="AD22" s="25"/>
      <c r="AE22" s="25"/>
      <c r="AF22" s="25"/>
      <c r="AG22" s="25"/>
    </row>
    <row r="23" spans="2:33" ht="7.5" customHeight="1" x14ac:dyDescent="0.25">
      <c r="B23" s="8"/>
      <c r="C23" s="8"/>
      <c r="D23" s="8"/>
      <c r="E23" s="21"/>
      <c r="F23" s="10"/>
      <c r="G23" s="8"/>
      <c r="H23" s="8"/>
      <c r="I23" s="10"/>
      <c r="J23" s="8"/>
      <c r="K23" s="8"/>
      <c r="L23" s="10">
        <f>[1]tabel_sh22_males!F13</f>
        <v>0</v>
      </c>
      <c r="M23" s="8">
        <f>[1]tabel_sh22_males!G13</f>
        <v>0</v>
      </c>
      <c r="N23" s="8"/>
      <c r="O23" s="8"/>
      <c r="P23" s="8"/>
      <c r="Q23" s="8"/>
      <c r="R23" s="8"/>
      <c r="S23" s="8"/>
      <c r="T23" s="8"/>
      <c r="U23" s="8"/>
      <c r="V23" s="8"/>
      <c r="Z23" s="25"/>
      <c r="AA23" s="25"/>
      <c r="AB23" s="25"/>
      <c r="AC23" s="25"/>
      <c r="AD23" s="25"/>
      <c r="AE23" s="25"/>
      <c r="AF23" s="25"/>
      <c r="AG23" s="25"/>
    </row>
    <row r="24" spans="2:33" ht="15" customHeight="1" x14ac:dyDescent="0.25">
      <c r="B24" s="27" t="s">
        <v>22</v>
      </c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</row>
    <row r="25" spans="2:33" x14ac:dyDescent="0.25">
      <c r="B25" s="28"/>
      <c r="C25" s="28"/>
      <c r="D25" s="28"/>
      <c r="E25" s="28"/>
      <c r="F25" s="28"/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</row>
    <row r="26" spans="2:33" x14ac:dyDescent="0.25">
      <c r="B26" s="28"/>
      <c r="C26" s="28"/>
      <c r="D26" s="28"/>
      <c r="E26" s="28"/>
      <c r="F26" s="28"/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</row>
    <row r="27" spans="2:33" x14ac:dyDescent="0.25">
      <c r="B27" s="28"/>
      <c r="C27" s="28"/>
      <c r="D27" s="28"/>
      <c r="E27" s="28"/>
      <c r="F27" s="28"/>
      <c r="G27" s="28"/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</row>
    <row r="28" spans="2:33" x14ac:dyDescent="0.25">
      <c r="B28" s="28"/>
      <c r="C28" s="28"/>
      <c r="D28" s="28"/>
      <c r="E28" s="28"/>
      <c r="F28" s="28"/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</row>
    <row r="29" spans="2:33" x14ac:dyDescent="0.25">
      <c r="B29" s="28"/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</row>
    <row r="30" spans="2:33" s="1" customFormat="1" x14ac:dyDescent="0.25">
      <c r="B30" s="28"/>
      <c r="C30" s="28"/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"/>
      <c r="X30" s="2"/>
      <c r="Y30" s="2"/>
    </row>
    <row r="31" spans="2:33" s="1" customFormat="1" x14ac:dyDescent="0.25"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"/>
      <c r="X31" s="2"/>
      <c r="Y31" s="2"/>
    </row>
    <row r="32" spans="2:33" s="1" customFormat="1" x14ac:dyDescent="0.25"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"/>
      <c r="X32" s="2"/>
      <c r="Y32" s="2"/>
    </row>
    <row r="33" spans="6:25" s="1" customFormat="1" x14ac:dyDescent="0.25"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2"/>
      <c r="X33" s="2"/>
      <c r="Y33" s="2"/>
    </row>
    <row r="34" spans="6:25" s="1" customFormat="1" x14ac:dyDescent="0.25"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2"/>
      <c r="X34" s="2"/>
      <c r="Y34" s="2"/>
    </row>
    <row r="35" spans="6:25" s="1" customFormat="1" x14ac:dyDescent="0.25"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2"/>
      <c r="X35" s="2"/>
      <c r="Y35" s="2"/>
    </row>
  </sheetData>
  <mergeCells count="15">
    <mergeCell ref="Z14:AG23"/>
    <mergeCell ref="R8:S8"/>
    <mergeCell ref="B24:V32"/>
    <mergeCell ref="L8:M8"/>
    <mergeCell ref="G6:M6"/>
    <mergeCell ref="B8:C10"/>
    <mergeCell ref="F8:G8"/>
    <mergeCell ref="I8:J8"/>
    <mergeCell ref="U8:V8"/>
    <mergeCell ref="R9:S9"/>
    <mergeCell ref="U9:V9"/>
    <mergeCell ref="O9:P9"/>
    <mergeCell ref="L9:M9"/>
    <mergeCell ref="F9:G9"/>
    <mergeCell ref="N8:P8"/>
  </mergeCells>
  <pageMargins left="0.7" right="0.7" top="0.75" bottom="0.75" header="0.3" footer="0.3"/>
  <pageSetup paperSize="9" scale="4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Tabel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skov, Kristina H</dc:creator>
  <cp:lastModifiedBy>Kristina Holmegaard Nørskov</cp:lastModifiedBy>
  <cp:lastPrinted>2024-02-08T07:03:57Z</cp:lastPrinted>
  <dcterms:created xsi:type="dcterms:W3CDTF">2019-07-08T16:20:11Z</dcterms:created>
  <dcterms:modified xsi:type="dcterms:W3CDTF">2024-06-25T15:58:20Z</dcterms:modified>
</cp:coreProperties>
</file>